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43">
  <si>
    <t xml:space="preserve">Table S6. List of sequence counts for 97% OTU clusters shared across all subjects and all sampling regions.</t>
  </si>
  <si>
    <t xml:space="preserve">Subject 1</t>
  </si>
  <si>
    <t xml:space="preserve">Subject 2</t>
  </si>
  <si>
    <t xml:space="preserve">Subject 3</t>
  </si>
  <si>
    <t xml:space="preserve">Subject 4</t>
  </si>
  <si>
    <t xml:space="preserve">Subject 5</t>
  </si>
  <si>
    <t xml:space="preserve">Subject 6</t>
  </si>
  <si>
    <t xml:space="preserve">OTU ID</t>
  </si>
  <si>
    <t xml:space="preserve">RDP Taxonomy</t>
  </si>
  <si>
    <t xml:space="preserve">Stomach</t>
  </si>
  <si>
    <t xml:space="preserve">Small-intestinal contents</t>
  </si>
  <si>
    <t xml:space="preserve">Large-intestinal contents</t>
  </si>
  <si>
    <t xml:space="preserve">Feces</t>
  </si>
  <si>
    <t xml:space="preserve">Large-intestinal mucus</t>
  </si>
  <si>
    <t xml:space="preserve">OTU555945</t>
  </si>
  <si>
    <t xml:space="preserve">Bacteria; Firmicutes; Clostridia; Clostridiales; Peptostreptococcaceae; Clostridium XI</t>
  </si>
  <si>
    <t xml:space="preserve">OTU539647</t>
  </si>
  <si>
    <t xml:space="preserve">Bacteria; Firmicutes; Bacilli; Lactobacillales; Lactobacillaceae; Lactobacillus</t>
  </si>
  <si>
    <t xml:space="preserve">OTU342666</t>
  </si>
  <si>
    <t xml:space="preserve">Bacteria; Firmicutes; Clostridia; Clostridiales; Clostridiaceae 1; Clostridium sensu stricto</t>
  </si>
  <si>
    <t xml:space="preserve">OTU574021</t>
  </si>
  <si>
    <t xml:space="preserve">OTU588197</t>
  </si>
  <si>
    <t xml:space="preserve">OTU214919</t>
  </si>
  <si>
    <t xml:space="preserve">Bacteria; Firmicutes; Erysipelotrichia; Erysipelotrichales; Erysipelotrichaceae; Turicibacter</t>
  </si>
  <si>
    <t xml:space="preserve">New.ReferenceOTU4313</t>
  </si>
  <si>
    <t xml:space="preserve">OTU324882</t>
  </si>
  <si>
    <t xml:space="preserve">New.ReferenceOTU4483</t>
  </si>
  <si>
    <t xml:space="preserve">New.ReferenceOTU2043</t>
  </si>
  <si>
    <t xml:space="preserve">New.CleanUp.ReferenceOTU245</t>
  </si>
  <si>
    <t xml:space="preserve">Bacteria; Firmicutes; Clostridia; Clostridiales; Peptostreptococcaceae; unclassified_Peptostreptococcaceae</t>
  </si>
  <si>
    <t xml:space="preserve">New.ReferenceOTU1529</t>
  </si>
  <si>
    <t xml:space="preserve">New.ReferenceOTU5972</t>
  </si>
  <si>
    <t xml:space="preserve">New.ReferenceOTU4744</t>
  </si>
  <si>
    <t xml:space="preserve">New.ReferenceOTU3252</t>
  </si>
  <si>
    <t xml:space="preserve">New.ReferenceOTU2705</t>
  </si>
  <si>
    <t xml:space="preserve">New.ReferenceOTU551</t>
  </si>
  <si>
    <t xml:space="preserve">OTU368490</t>
  </si>
  <si>
    <t xml:space="preserve">OTU347529</t>
  </si>
  <si>
    <t xml:space="preserve">sum</t>
  </si>
  <si>
    <t xml:space="preserve">full</t>
  </si>
  <si>
    <t xml:space="preserve">[%] sum / full</t>
  </si>
  <si>
    <t xml:space="preserve">Close reference OTU ID is based on greengenes database (release 13.8).</t>
  </si>
  <si>
    <t xml:space="preserve">Taxonomy is based on the RDP classifier trained with the 16S rRNA training set No. 14 with a bootstrap cutoff of 50%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 "/>
    <numFmt numFmtId="166" formatCode="0.00%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L3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31" activeCellId="0" sqref="B3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9.99"/>
    <col collapsed="false" customWidth="false" hidden="false" outlineLevel="0" max="6" min="2" style="1" width="8.99"/>
    <col collapsed="false" customWidth="true" hidden="false" outlineLevel="0" max="7" min="7" style="1" width="2.12"/>
    <col collapsed="false" customWidth="false" hidden="false" outlineLevel="0" max="12" min="8" style="1" width="8.99"/>
    <col collapsed="false" customWidth="true" hidden="false" outlineLevel="0" max="13" min="13" style="1" width="2.12"/>
    <col collapsed="false" customWidth="false" hidden="false" outlineLevel="0" max="18" min="14" style="1" width="8.99"/>
    <col collapsed="false" customWidth="true" hidden="false" outlineLevel="0" max="19" min="19" style="1" width="2.12"/>
    <col collapsed="false" customWidth="false" hidden="false" outlineLevel="0" max="24" min="20" style="1" width="8.99"/>
    <col collapsed="false" customWidth="true" hidden="false" outlineLevel="0" max="25" min="25" style="1" width="2.12"/>
    <col collapsed="false" customWidth="false" hidden="false" outlineLevel="0" max="30" min="26" style="1" width="8.99"/>
    <col collapsed="false" customWidth="true" hidden="false" outlineLevel="0" max="31" min="31" style="1" width="2.12"/>
    <col collapsed="false" customWidth="false" hidden="false" outlineLevel="0" max="37" min="32" style="1" width="8.99"/>
    <col collapsed="false" customWidth="true" hidden="false" outlineLevel="0" max="38" min="38" style="1" width="89.12"/>
    <col collapsed="false" customWidth="false" hidden="false" outlineLevel="0" max="257" min="39" style="1" width="8.99"/>
  </cols>
  <sheetData>
    <row r="2" customFormat="false" ht="15" hidden="false" customHeight="false" outlineLevel="0" collapsed="false">
      <c r="B2" s="2" t="s">
        <v>0</v>
      </c>
    </row>
    <row r="4" customFormat="false" ht="15" hidden="false" customHeight="false" outlineLevel="0" collapsed="false">
      <c r="B4" s="3" t="s">
        <v>1</v>
      </c>
      <c r="C4" s="3"/>
      <c r="D4" s="3"/>
      <c r="E4" s="3"/>
      <c r="F4" s="3"/>
      <c r="G4" s="3"/>
      <c r="H4" s="3" t="s">
        <v>2</v>
      </c>
      <c r="I4" s="3"/>
      <c r="J4" s="3"/>
      <c r="K4" s="3"/>
      <c r="L4" s="3"/>
      <c r="M4" s="3"/>
      <c r="N4" s="3" t="s">
        <v>3</v>
      </c>
      <c r="O4" s="3"/>
      <c r="P4" s="3"/>
      <c r="Q4" s="3"/>
      <c r="R4" s="3"/>
      <c r="S4" s="3"/>
      <c r="T4" s="4" t="s">
        <v>4</v>
      </c>
      <c r="U4" s="4"/>
      <c r="V4" s="4"/>
      <c r="W4" s="4"/>
      <c r="X4" s="4"/>
      <c r="Y4" s="3"/>
      <c r="Z4" s="3" t="s">
        <v>5</v>
      </c>
      <c r="AA4" s="3"/>
      <c r="AB4" s="3"/>
      <c r="AC4" s="3"/>
      <c r="AD4" s="3"/>
      <c r="AE4" s="3"/>
      <c r="AF4" s="3" t="s">
        <v>6</v>
      </c>
      <c r="AG4" s="3"/>
      <c r="AH4" s="3"/>
      <c r="AI4" s="3"/>
      <c r="AJ4" s="3"/>
      <c r="AK4" s="3" t="s">
        <v>7</v>
      </c>
      <c r="AL4" s="5" t="s">
        <v>8</v>
      </c>
    </row>
    <row r="5" customFormat="false" ht="42.75" hidden="false" customHeight="false" outlineLevel="0" collapsed="false">
      <c r="B5" s="6" t="s">
        <v>9</v>
      </c>
      <c r="C5" s="7" t="s">
        <v>10</v>
      </c>
      <c r="D5" s="7" t="s">
        <v>11</v>
      </c>
      <c r="E5" s="6" t="s">
        <v>12</v>
      </c>
      <c r="F5" s="7" t="s">
        <v>13</v>
      </c>
      <c r="G5" s="8"/>
      <c r="H5" s="6" t="s">
        <v>9</v>
      </c>
      <c r="I5" s="7" t="s">
        <v>10</v>
      </c>
      <c r="J5" s="7" t="s">
        <v>11</v>
      </c>
      <c r="K5" s="6" t="s">
        <v>12</v>
      </c>
      <c r="L5" s="7" t="s">
        <v>13</v>
      </c>
      <c r="M5" s="8"/>
      <c r="N5" s="6" t="s">
        <v>9</v>
      </c>
      <c r="O5" s="7" t="s">
        <v>10</v>
      </c>
      <c r="P5" s="7" t="s">
        <v>11</v>
      </c>
      <c r="Q5" s="6" t="s">
        <v>12</v>
      </c>
      <c r="R5" s="7" t="s">
        <v>13</v>
      </c>
      <c r="S5" s="8"/>
      <c r="T5" s="6" t="s">
        <v>9</v>
      </c>
      <c r="U5" s="7" t="s">
        <v>10</v>
      </c>
      <c r="V5" s="7" t="s">
        <v>11</v>
      </c>
      <c r="W5" s="6" t="s">
        <v>12</v>
      </c>
      <c r="X5" s="7" t="s">
        <v>13</v>
      </c>
      <c r="Y5" s="8"/>
      <c r="Z5" s="6" t="s">
        <v>9</v>
      </c>
      <c r="AA5" s="7" t="s">
        <v>10</v>
      </c>
      <c r="AB5" s="7" t="s">
        <v>11</v>
      </c>
      <c r="AC5" s="6" t="s">
        <v>12</v>
      </c>
      <c r="AD5" s="7" t="s">
        <v>13</v>
      </c>
      <c r="AE5" s="8"/>
      <c r="AF5" s="6" t="s">
        <v>9</v>
      </c>
      <c r="AG5" s="7" t="s">
        <v>10</v>
      </c>
      <c r="AH5" s="7" t="s">
        <v>11</v>
      </c>
      <c r="AI5" s="6" t="s">
        <v>12</v>
      </c>
      <c r="AJ5" s="7" t="s">
        <v>13</v>
      </c>
      <c r="AK5" s="8"/>
      <c r="AL5" s="8"/>
    </row>
    <row r="6" customFormat="false" ht="14.25" hidden="false" customHeight="false" outlineLevel="0" collapsed="false">
      <c r="B6" s="9" t="n">
        <v>2158</v>
      </c>
      <c r="C6" s="9" t="n">
        <v>4106</v>
      </c>
      <c r="D6" s="9" t="n">
        <v>7449</v>
      </c>
      <c r="E6" s="9" t="n">
        <v>131</v>
      </c>
      <c r="F6" s="9" t="n">
        <v>6787</v>
      </c>
      <c r="G6" s="9"/>
      <c r="H6" s="9" t="n">
        <v>4967</v>
      </c>
      <c r="I6" s="9" t="n">
        <v>7770</v>
      </c>
      <c r="J6" s="9" t="n">
        <v>12122</v>
      </c>
      <c r="K6" s="9" t="n">
        <v>2572</v>
      </c>
      <c r="L6" s="9" t="n">
        <v>15911</v>
      </c>
      <c r="M6" s="9"/>
      <c r="N6" s="9" t="n">
        <v>592</v>
      </c>
      <c r="O6" s="9" t="n">
        <v>8502</v>
      </c>
      <c r="P6" s="9" t="n">
        <v>37648</v>
      </c>
      <c r="Q6" s="9" t="n">
        <v>5554</v>
      </c>
      <c r="R6" s="9" t="n">
        <v>6739</v>
      </c>
      <c r="S6" s="9"/>
      <c r="T6" s="9" t="n">
        <v>3491</v>
      </c>
      <c r="U6" s="9" t="n">
        <v>10062</v>
      </c>
      <c r="V6" s="9" t="n">
        <v>35435</v>
      </c>
      <c r="W6" s="9" t="n">
        <v>3837</v>
      </c>
      <c r="X6" s="9" t="n">
        <v>12044</v>
      </c>
      <c r="Y6" s="9"/>
      <c r="Z6" s="9" t="n">
        <v>290</v>
      </c>
      <c r="AA6" s="9" t="n">
        <v>12831</v>
      </c>
      <c r="AB6" s="9" t="n">
        <v>3910</v>
      </c>
      <c r="AC6" s="9" t="n">
        <v>1848</v>
      </c>
      <c r="AD6" s="9" t="n">
        <v>10460</v>
      </c>
      <c r="AE6" s="9"/>
      <c r="AF6" s="9" t="n">
        <v>523</v>
      </c>
      <c r="AG6" s="9" t="n">
        <v>15005</v>
      </c>
      <c r="AH6" s="9" t="n">
        <v>3319</v>
      </c>
      <c r="AI6" s="9" t="n">
        <v>1536</v>
      </c>
      <c r="AJ6" s="9" t="n">
        <v>5685</v>
      </c>
      <c r="AK6" s="1" t="s">
        <v>14</v>
      </c>
      <c r="AL6" s="1" t="s">
        <v>15</v>
      </c>
    </row>
    <row r="7" customFormat="false" ht="14.25" hidden="false" customHeight="false" outlineLevel="0" collapsed="false">
      <c r="B7" s="9" t="n">
        <v>1</v>
      </c>
      <c r="C7" s="9" t="n">
        <v>1017</v>
      </c>
      <c r="D7" s="9" t="n">
        <v>92</v>
      </c>
      <c r="E7" s="9" t="n">
        <v>35</v>
      </c>
      <c r="F7" s="9" t="n">
        <v>174</v>
      </c>
      <c r="G7" s="9"/>
      <c r="H7" s="9" t="n">
        <v>190</v>
      </c>
      <c r="I7" s="9" t="n">
        <v>827</v>
      </c>
      <c r="J7" s="9" t="n">
        <v>358</v>
      </c>
      <c r="K7" s="9" t="n">
        <v>63</v>
      </c>
      <c r="L7" s="9" t="n">
        <v>227</v>
      </c>
      <c r="M7" s="9"/>
      <c r="N7" s="9" t="n">
        <v>29</v>
      </c>
      <c r="O7" s="9" t="n">
        <v>1876</v>
      </c>
      <c r="P7" s="9" t="n">
        <v>951</v>
      </c>
      <c r="Q7" s="9" t="n">
        <v>102</v>
      </c>
      <c r="R7" s="9" t="n">
        <v>242</v>
      </c>
      <c r="S7" s="9"/>
      <c r="T7" s="9" t="n">
        <v>94</v>
      </c>
      <c r="U7" s="9" t="n">
        <v>1115</v>
      </c>
      <c r="V7" s="9" t="n">
        <v>432</v>
      </c>
      <c r="W7" s="9" t="n">
        <v>77</v>
      </c>
      <c r="X7" s="9" t="n">
        <v>173</v>
      </c>
      <c r="Y7" s="9"/>
      <c r="Z7" s="9" t="n">
        <v>99</v>
      </c>
      <c r="AA7" s="9" t="n">
        <v>626</v>
      </c>
      <c r="AB7" s="9" t="n">
        <v>297</v>
      </c>
      <c r="AC7" s="9" t="n">
        <v>111</v>
      </c>
      <c r="AD7" s="9" t="n">
        <v>518</v>
      </c>
      <c r="AE7" s="9"/>
      <c r="AF7" s="9" t="n">
        <v>1</v>
      </c>
      <c r="AG7" s="9" t="n">
        <v>815</v>
      </c>
      <c r="AH7" s="9" t="n">
        <v>135</v>
      </c>
      <c r="AI7" s="9" t="n">
        <v>283</v>
      </c>
      <c r="AJ7" s="9" t="n">
        <v>145</v>
      </c>
      <c r="AK7" s="1" t="s">
        <v>16</v>
      </c>
      <c r="AL7" s="1" t="s">
        <v>17</v>
      </c>
    </row>
    <row r="8" customFormat="false" ht="14.25" hidden="false" customHeight="false" outlineLevel="0" collapsed="false">
      <c r="B8" s="9" t="n">
        <v>82</v>
      </c>
      <c r="C8" s="9" t="n">
        <v>617</v>
      </c>
      <c r="D8" s="9" t="n">
        <v>1652</v>
      </c>
      <c r="E8" s="9" t="n">
        <v>27</v>
      </c>
      <c r="F8" s="9" t="n">
        <v>1269</v>
      </c>
      <c r="G8" s="9"/>
      <c r="H8" s="9" t="n">
        <v>688</v>
      </c>
      <c r="I8" s="9" t="n">
        <v>428</v>
      </c>
      <c r="J8" s="9" t="n">
        <v>1710</v>
      </c>
      <c r="K8" s="9" t="n">
        <v>299</v>
      </c>
      <c r="L8" s="9" t="n">
        <v>2769</v>
      </c>
      <c r="M8" s="9"/>
      <c r="N8" s="9" t="n">
        <v>3</v>
      </c>
      <c r="O8" s="9" t="n">
        <v>545</v>
      </c>
      <c r="P8" s="9" t="n">
        <v>6057</v>
      </c>
      <c r="Q8" s="9" t="n">
        <v>821</v>
      </c>
      <c r="R8" s="9" t="n">
        <v>918</v>
      </c>
      <c r="S8" s="9"/>
      <c r="T8" s="9" t="n">
        <v>408</v>
      </c>
      <c r="U8" s="9" t="n">
        <v>199</v>
      </c>
      <c r="V8" s="9" t="n">
        <v>6865</v>
      </c>
      <c r="W8" s="9" t="n">
        <v>559</v>
      </c>
      <c r="X8" s="9" t="n">
        <v>1928</v>
      </c>
      <c r="Y8" s="9"/>
      <c r="Z8" s="9" t="n">
        <v>245</v>
      </c>
      <c r="AA8" s="9" t="n">
        <v>358</v>
      </c>
      <c r="AB8" s="9" t="n">
        <v>407</v>
      </c>
      <c r="AC8" s="9" t="n">
        <v>144</v>
      </c>
      <c r="AD8" s="9" t="n">
        <v>783</v>
      </c>
      <c r="AE8" s="9"/>
      <c r="AF8" s="9" t="n">
        <v>526</v>
      </c>
      <c r="AG8" s="9" t="n">
        <v>671</v>
      </c>
      <c r="AH8" s="9" t="n">
        <v>312</v>
      </c>
      <c r="AI8" s="9" t="n">
        <v>118</v>
      </c>
      <c r="AJ8" s="9" t="n">
        <v>389</v>
      </c>
      <c r="AK8" s="1" t="s">
        <v>18</v>
      </c>
      <c r="AL8" s="1" t="s">
        <v>19</v>
      </c>
    </row>
    <row r="9" customFormat="false" ht="14.25" hidden="false" customHeight="false" outlineLevel="0" collapsed="false">
      <c r="B9" s="9" t="n">
        <v>3</v>
      </c>
      <c r="C9" s="9" t="n">
        <v>12801</v>
      </c>
      <c r="D9" s="9" t="n">
        <v>5000</v>
      </c>
      <c r="E9" s="9" t="n">
        <v>964</v>
      </c>
      <c r="F9" s="9" t="n">
        <v>2403</v>
      </c>
      <c r="G9" s="9"/>
      <c r="H9" s="9" t="n">
        <v>6992</v>
      </c>
      <c r="I9" s="9" t="n">
        <v>20329</v>
      </c>
      <c r="J9" s="9" t="n">
        <v>17253</v>
      </c>
      <c r="K9" s="9" t="n">
        <v>3071</v>
      </c>
      <c r="L9" s="9" t="n">
        <v>7392</v>
      </c>
      <c r="M9" s="9"/>
      <c r="N9" s="9" t="n">
        <v>306</v>
      </c>
      <c r="O9" s="9" t="n">
        <v>20190</v>
      </c>
      <c r="P9" s="9" t="n">
        <v>36018</v>
      </c>
      <c r="Q9" s="9" t="n">
        <v>3443</v>
      </c>
      <c r="R9" s="9" t="n">
        <v>5805</v>
      </c>
      <c r="S9" s="9"/>
      <c r="T9" s="9" t="n">
        <v>1583</v>
      </c>
      <c r="U9" s="9" t="n">
        <v>14658</v>
      </c>
      <c r="V9" s="9" t="n">
        <v>19736</v>
      </c>
      <c r="W9" s="9" t="n">
        <v>2370</v>
      </c>
      <c r="X9" s="9" t="n">
        <v>5932</v>
      </c>
      <c r="Y9" s="9"/>
      <c r="Z9" s="9" t="n">
        <v>778</v>
      </c>
      <c r="AA9" s="9" t="n">
        <v>6707</v>
      </c>
      <c r="AB9" s="9" t="n">
        <v>8067</v>
      </c>
      <c r="AC9" s="9" t="n">
        <v>3066</v>
      </c>
      <c r="AD9" s="9" t="n">
        <v>6767</v>
      </c>
      <c r="AE9" s="9"/>
      <c r="AF9" s="9" t="n">
        <v>1</v>
      </c>
      <c r="AG9" s="9" t="n">
        <v>8577</v>
      </c>
      <c r="AH9" s="9" t="n">
        <v>2741</v>
      </c>
      <c r="AI9" s="9" t="n">
        <v>4922</v>
      </c>
      <c r="AJ9" s="9" t="n">
        <v>1672</v>
      </c>
      <c r="AK9" s="1" t="s">
        <v>20</v>
      </c>
      <c r="AL9" s="1" t="s">
        <v>17</v>
      </c>
    </row>
    <row r="10" customFormat="false" ht="14.25" hidden="false" customHeight="false" outlineLevel="0" collapsed="false">
      <c r="B10" s="9" t="n">
        <v>65</v>
      </c>
      <c r="C10" s="9" t="n">
        <v>34962</v>
      </c>
      <c r="D10" s="9" t="n">
        <v>5778</v>
      </c>
      <c r="E10" s="9" t="n">
        <v>1085</v>
      </c>
      <c r="F10" s="9" t="n">
        <v>4804</v>
      </c>
      <c r="G10" s="9"/>
      <c r="H10" s="9" t="n">
        <v>6721</v>
      </c>
      <c r="I10" s="9" t="n">
        <v>18740</v>
      </c>
      <c r="J10" s="9" t="n">
        <v>15163</v>
      </c>
      <c r="K10" s="9" t="n">
        <v>2681</v>
      </c>
      <c r="L10" s="9" t="n">
        <v>9622</v>
      </c>
      <c r="M10" s="9"/>
      <c r="N10" s="9" t="n">
        <v>220</v>
      </c>
      <c r="O10" s="9" t="n">
        <v>23796</v>
      </c>
      <c r="P10" s="9" t="n">
        <v>24488</v>
      </c>
      <c r="Q10" s="9" t="n">
        <v>3211</v>
      </c>
      <c r="R10" s="9" t="n">
        <v>4316</v>
      </c>
      <c r="S10" s="9"/>
      <c r="T10" s="9" t="n">
        <v>639</v>
      </c>
      <c r="U10" s="9" t="n">
        <v>9376</v>
      </c>
      <c r="V10" s="9" t="n">
        <v>18316</v>
      </c>
      <c r="W10" s="9" t="n">
        <v>1917</v>
      </c>
      <c r="X10" s="9" t="n">
        <v>6198</v>
      </c>
      <c r="Y10" s="9"/>
      <c r="Z10" s="9" t="n">
        <v>188</v>
      </c>
      <c r="AA10" s="9" t="n">
        <v>4991</v>
      </c>
      <c r="AB10" s="9" t="n">
        <v>6594</v>
      </c>
      <c r="AC10" s="9" t="n">
        <v>2405</v>
      </c>
      <c r="AD10" s="9" t="n">
        <v>6783</v>
      </c>
      <c r="AE10" s="9"/>
      <c r="AF10" s="9" t="n">
        <v>2</v>
      </c>
      <c r="AG10" s="9" t="n">
        <v>7972</v>
      </c>
      <c r="AH10" s="9" t="n">
        <v>2950</v>
      </c>
      <c r="AI10" s="9" t="n">
        <v>2300</v>
      </c>
      <c r="AJ10" s="9" t="n">
        <v>1671</v>
      </c>
      <c r="AK10" s="1" t="s">
        <v>21</v>
      </c>
      <c r="AL10" s="1" t="s">
        <v>17</v>
      </c>
    </row>
    <row r="11" customFormat="false" ht="14.25" hidden="false" customHeight="false" outlineLevel="0" collapsed="false">
      <c r="B11" s="9" t="n">
        <v>25885</v>
      </c>
      <c r="C11" s="9" t="n">
        <v>4236</v>
      </c>
      <c r="D11" s="9" t="n">
        <v>25184</v>
      </c>
      <c r="E11" s="9" t="n">
        <v>4934</v>
      </c>
      <c r="F11" s="9" t="n">
        <v>20437</v>
      </c>
      <c r="G11" s="9"/>
      <c r="H11" s="9" t="n">
        <v>13586</v>
      </c>
      <c r="I11" s="9" t="n">
        <v>5141</v>
      </c>
      <c r="J11" s="9" t="n">
        <v>17545</v>
      </c>
      <c r="K11" s="9" t="n">
        <v>7162</v>
      </c>
      <c r="L11" s="9" t="n">
        <v>10441</v>
      </c>
      <c r="M11" s="9"/>
      <c r="N11" s="9" t="n">
        <v>11488</v>
      </c>
      <c r="O11" s="9" t="n">
        <v>9166</v>
      </c>
      <c r="P11" s="9" t="n">
        <v>33883</v>
      </c>
      <c r="Q11" s="9" t="n">
        <v>5022</v>
      </c>
      <c r="R11" s="9" t="n">
        <v>6085</v>
      </c>
      <c r="S11" s="9"/>
      <c r="T11" s="9" t="n">
        <v>23151</v>
      </c>
      <c r="U11" s="9" t="n">
        <v>17066</v>
      </c>
      <c r="V11" s="9" t="n">
        <v>29870</v>
      </c>
      <c r="W11" s="9" t="n">
        <v>10062</v>
      </c>
      <c r="X11" s="9" t="n">
        <v>8154</v>
      </c>
      <c r="Y11" s="9"/>
      <c r="Z11" s="9" t="n">
        <v>8764</v>
      </c>
      <c r="AA11" s="9" t="n">
        <v>12393</v>
      </c>
      <c r="AB11" s="9" t="n">
        <v>29276</v>
      </c>
      <c r="AC11" s="9" t="n">
        <v>17454</v>
      </c>
      <c r="AD11" s="9" t="n">
        <v>21513</v>
      </c>
      <c r="AE11" s="9"/>
      <c r="AF11" s="9" t="n">
        <v>20738</v>
      </c>
      <c r="AG11" s="9" t="n">
        <v>25953</v>
      </c>
      <c r="AH11" s="9" t="n">
        <v>23117</v>
      </c>
      <c r="AI11" s="9" t="n">
        <v>6091</v>
      </c>
      <c r="AJ11" s="9" t="n">
        <v>7461</v>
      </c>
      <c r="AK11" s="1" t="s">
        <v>22</v>
      </c>
      <c r="AL11" s="1" t="s">
        <v>23</v>
      </c>
    </row>
    <row r="12" customFormat="false" ht="14.25" hidden="false" customHeight="false" outlineLevel="0" collapsed="false">
      <c r="B12" s="9" t="n">
        <v>121</v>
      </c>
      <c r="C12" s="9" t="n">
        <v>450</v>
      </c>
      <c r="D12" s="9" t="n">
        <v>123</v>
      </c>
      <c r="E12" s="9" t="n">
        <v>15</v>
      </c>
      <c r="F12" s="9" t="n">
        <v>524</v>
      </c>
      <c r="G12" s="9"/>
      <c r="H12" s="9" t="n">
        <v>104</v>
      </c>
      <c r="I12" s="9" t="n">
        <v>198</v>
      </c>
      <c r="J12" s="9" t="n">
        <v>213</v>
      </c>
      <c r="K12" s="9" t="n">
        <v>37</v>
      </c>
      <c r="L12" s="9" t="n">
        <v>386</v>
      </c>
      <c r="M12" s="9"/>
      <c r="N12" s="9" t="n">
        <v>7</v>
      </c>
      <c r="O12" s="9" t="n">
        <v>673</v>
      </c>
      <c r="P12" s="9" t="n">
        <v>843</v>
      </c>
      <c r="Q12" s="9" t="n">
        <v>122</v>
      </c>
      <c r="R12" s="9" t="n">
        <v>282</v>
      </c>
      <c r="S12" s="9"/>
      <c r="T12" s="9" t="n">
        <v>303</v>
      </c>
      <c r="U12" s="9" t="n">
        <v>208</v>
      </c>
      <c r="V12" s="9" t="n">
        <v>743</v>
      </c>
      <c r="W12" s="9" t="n">
        <v>66</v>
      </c>
      <c r="X12" s="9" t="n">
        <v>578</v>
      </c>
      <c r="Y12" s="9"/>
      <c r="Z12" s="9" t="n">
        <v>656</v>
      </c>
      <c r="AA12" s="9" t="n">
        <v>336</v>
      </c>
      <c r="AB12" s="9" t="n">
        <v>299</v>
      </c>
      <c r="AC12" s="9" t="n">
        <v>128</v>
      </c>
      <c r="AD12" s="9" t="n">
        <v>617</v>
      </c>
      <c r="AE12" s="9"/>
      <c r="AF12" s="9" t="n">
        <v>674</v>
      </c>
      <c r="AG12" s="9" t="n">
        <v>898</v>
      </c>
      <c r="AH12" s="9" t="n">
        <v>110</v>
      </c>
      <c r="AI12" s="9" t="n">
        <v>162</v>
      </c>
      <c r="AJ12" s="9" t="n">
        <v>299</v>
      </c>
      <c r="AK12" s="1" t="s">
        <v>24</v>
      </c>
      <c r="AL12" s="1" t="s">
        <v>19</v>
      </c>
    </row>
    <row r="13" customFormat="false" ht="14.25" hidden="false" customHeight="false" outlineLevel="0" collapsed="false">
      <c r="B13" s="9" t="n">
        <v>106</v>
      </c>
      <c r="C13" s="9" t="n">
        <v>16</v>
      </c>
      <c r="D13" s="9" t="n">
        <v>58</v>
      </c>
      <c r="E13" s="9" t="n">
        <v>7</v>
      </c>
      <c r="F13" s="9" t="n">
        <v>93</v>
      </c>
      <c r="G13" s="9"/>
      <c r="H13" s="9" t="n">
        <v>43</v>
      </c>
      <c r="I13" s="9" t="n">
        <v>30</v>
      </c>
      <c r="J13" s="9" t="n">
        <v>54</v>
      </c>
      <c r="K13" s="9" t="n">
        <v>19</v>
      </c>
      <c r="L13" s="9" t="n">
        <v>54</v>
      </c>
      <c r="M13" s="9"/>
      <c r="N13" s="9" t="n">
        <v>43</v>
      </c>
      <c r="O13" s="9" t="n">
        <v>47</v>
      </c>
      <c r="P13" s="9" t="n">
        <v>97</v>
      </c>
      <c r="Q13" s="9" t="n">
        <v>12</v>
      </c>
      <c r="R13" s="9" t="n">
        <v>21</v>
      </c>
      <c r="S13" s="9"/>
      <c r="T13" s="9" t="n">
        <v>52</v>
      </c>
      <c r="U13" s="9" t="n">
        <v>61</v>
      </c>
      <c r="V13" s="9" t="n">
        <v>92</v>
      </c>
      <c r="W13" s="9" t="n">
        <v>31</v>
      </c>
      <c r="X13" s="9" t="n">
        <v>25</v>
      </c>
      <c r="Y13" s="9"/>
      <c r="Z13" s="9" t="n">
        <v>38</v>
      </c>
      <c r="AA13" s="9" t="n">
        <v>66</v>
      </c>
      <c r="AB13" s="9" t="n">
        <v>57</v>
      </c>
      <c r="AC13" s="9" t="n">
        <v>34</v>
      </c>
      <c r="AD13" s="9" t="n">
        <v>96</v>
      </c>
      <c r="AE13" s="9"/>
      <c r="AF13" s="9" t="n">
        <v>115</v>
      </c>
      <c r="AG13" s="9" t="n">
        <v>84</v>
      </c>
      <c r="AH13" s="9" t="n">
        <v>53</v>
      </c>
      <c r="AI13" s="9" t="n">
        <v>18</v>
      </c>
      <c r="AJ13" s="9" t="n">
        <v>27</v>
      </c>
      <c r="AK13" s="1" t="s">
        <v>25</v>
      </c>
      <c r="AL13" s="1" t="s">
        <v>23</v>
      </c>
    </row>
    <row r="14" customFormat="false" ht="14.25" hidden="false" customHeight="false" outlineLevel="0" collapsed="false">
      <c r="B14" s="9" t="n">
        <v>17</v>
      </c>
      <c r="C14" s="9" t="n">
        <v>15</v>
      </c>
      <c r="D14" s="9" t="n">
        <v>42</v>
      </c>
      <c r="E14" s="9" t="n">
        <v>4</v>
      </c>
      <c r="F14" s="9" t="n">
        <v>33</v>
      </c>
      <c r="G14" s="9"/>
      <c r="H14" s="9" t="n">
        <v>39</v>
      </c>
      <c r="I14" s="9" t="n">
        <v>16</v>
      </c>
      <c r="J14" s="9" t="n">
        <v>67</v>
      </c>
      <c r="K14" s="9" t="n">
        <v>28</v>
      </c>
      <c r="L14" s="9" t="n">
        <v>35</v>
      </c>
      <c r="M14" s="9"/>
      <c r="N14" s="9" t="n">
        <v>7</v>
      </c>
      <c r="O14" s="9" t="n">
        <v>38</v>
      </c>
      <c r="P14" s="9" t="n">
        <v>124</v>
      </c>
      <c r="Q14" s="9" t="n">
        <v>22</v>
      </c>
      <c r="R14" s="9" t="n">
        <v>8</v>
      </c>
      <c r="S14" s="9"/>
      <c r="T14" s="9" t="n">
        <v>18</v>
      </c>
      <c r="U14" s="9" t="n">
        <v>42</v>
      </c>
      <c r="V14" s="9" t="n">
        <v>91</v>
      </c>
      <c r="W14" s="9" t="n">
        <v>27</v>
      </c>
      <c r="X14" s="9" t="n">
        <v>15</v>
      </c>
      <c r="Y14" s="9"/>
      <c r="Z14" s="9" t="n">
        <v>7</v>
      </c>
      <c r="AA14" s="9" t="n">
        <v>34</v>
      </c>
      <c r="AB14" s="9" t="n">
        <v>44</v>
      </c>
      <c r="AC14" s="9" t="n">
        <v>18</v>
      </c>
      <c r="AD14" s="9" t="n">
        <v>24</v>
      </c>
      <c r="AE14" s="9"/>
      <c r="AF14" s="9" t="n">
        <v>14</v>
      </c>
      <c r="AG14" s="9" t="n">
        <v>38</v>
      </c>
      <c r="AH14" s="9" t="n">
        <v>22</v>
      </c>
      <c r="AI14" s="9" t="n">
        <v>5</v>
      </c>
      <c r="AJ14" s="9" t="n">
        <v>7</v>
      </c>
      <c r="AK14" s="1" t="s">
        <v>26</v>
      </c>
      <c r="AL14" s="1" t="s">
        <v>23</v>
      </c>
    </row>
    <row r="15" customFormat="false" ht="14.25" hidden="false" customHeight="false" outlineLevel="0" collapsed="false">
      <c r="B15" s="9" t="n">
        <v>253</v>
      </c>
      <c r="C15" s="9" t="n">
        <v>29</v>
      </c>
      <c r="D15" s="9" t="n">
        <v>34</v>
      </c>
      <c r="E15" s="9" t="n">
        <v>26</v>
      </c>
      <c r="F15" s="9" t="n">
        <v>112</v>
      </c>
      <c r="G15" s="9"/>
      <c r="H15" s="9" t="n">
        <v>12</v>
      </c>
      <c r="I15" s="9" t="n">
        <v>48</v>
      </c>
      <c r="J15" s="9" t="n">
        <v>17</v>
      </c>
      <c r="K15" s="9" t="n">
        <v>12</v>
      </c>
      <c r="L15" s="9" t="n">
        <v>12</v>
      </c>
      <c r="M15" s="9"/>
      <c r="N15" s="9" t="n">
        <v>109</v>
      </c>
      <c r="O15" s="9" t="n">
        <v>81</v>
      </c>
      <c r="P15" s="9" t="n">
        <v>36</v>
      </c>
      <c r="Q15" s="9" t="n">
        <v>9</v>
      </c>
      <c r="R15" s="9" t="n">
        <v>32</v>
      </c>
      <c r="S15" s="9"/>
      <c r="T15" s="9" t="n">
        <v>82</v>
      </c>
      <c r="U15" s="9" t="n">
        <v>149</v>
      </c>
      <c r="V15" s="9" t="n">
        <v>25</v>
      </c>
      <c r="W15" s="9" t="n">
        <v>8</v>
      </c>
      <c r="X15" s="9" t="n">
        <v>50</v>
      </c>
      <c r="Y15" s="9"/>
      <c r="Z15" s="9" t="n">
        <v>92</v>
      </c>
      <c r="AA15" s="9" t="n">
        <v>83</v>
      </c>
      <c r="AB15" s="9" t="n">
        <v>120</v>
      </c>
      <c r="AC15" s="9" t="n">
        <v>72</v>
      </c>
      <c r="AD15" s="9" t="n">
        <v>196</v>
      </c>
      <c r="AE15" s="9"/>
      <c r="AF15" s="9" t="n">
        <v>161</v>
      </c>
      <c r="AG15" s="9" t="n">
        <v>145</v>
      </c>
      <c r="AH15" s="9" t="n">
        <v>49</v>
      </c>
      <c r="AI15" s="9" t="n">
        <v>37</v>
      </c>
      <c r="AJ15" s="9" t="n">
        <v>63</v>
      </c>
      <c r="AK15" s="1" t="s">
        <v>27</v>
      </c>
      <c r="AL15" s="1" t="s">
        <v>23</v>
      </c>
    </row>
    <row r="16" customFormat="false" ht="14.25" hidden="false" customHeight="false" outlineLevel="0" collapsed="false">
      <c r="B16" s="9" t="n">
        <v>90</v>
      </c>
      <c r="C16" s="9" t="n">
        <v>146</v>
      </c>
      <c r="D16" s="9" t="n">
        <v>11</v>
      </c>
      <c r="E16" s="9" t="n">
        <v>2</v>
      </c>
      <c r="F16" s="9" t="n">
        <v>137</v>
      </c>
      <c r="G16" s="9"/>
      <c r="H16" s="9" t="n">
        <v>8</v>
      </c>
      <c r="I16" s="9" t="n">
        <v>73</v>
      </c>
      <c r="J16" s="9" t="n">
        <v>22</v>
      </c>
      <c r="K16" s="9" t="n">
        <v>5</v>
      </c>
      <c r="L16" s="9" t="n">
        <v>26</v>
      </c>
      <c r="M16" s="9"/>
      <c r="N16" s="9" t="n">
        <v>31</v>
      </c>
      <c r="O16" s="9" t="n">
        <v>326</v>
      </c>
      <c r="P16" s="9" t="n">
        <v>52</v>
      </c>
      <c r="Q16" s="9" t="n">
        <v>10</v>
      </c>
      <c r="R16" s="9" t="n">
        <v>53</v>
      </c>
      <c r="S16" s="9"/>
      <c r="T16" s="9" t="n">
        <v>88</v>
      </c>
      <c r="U16" s="9" t="n">
        <v>399</v>
      </c>
      <c r="V16" s="9" t="n">
        <v>42</v>
      </c>
      <c r="W16" s="9" t="n">
        <v>1</v>
      </c>
      <c r="X16" s="9" t="n">
        <v>163</v>
      </c>
      <c r="Y16" s="9"/>
      <c r="Z16" s="9" t="n">
        <v>8</v>
      </c>
      <c r="AA16" s="9" t="n">
        <v>377</v>
      </c>
      <c r="AB16" s="9" t="n">
        <v>98</v>
      </c>
      <c r="AC16" s="9" t="n">
        <v>47</v>
      </c>
      <c r="AD16" s="9" t="n">
        <v>348</v>
      </c>
      <c r="AE16" s="9"/>
      <c r="AF16" s="9" t="n">
        <v>7</v>
      </c>
      <c r="AG16" s="9" t="n">
        <v>526</v>
      </c>
      <c r="AH16" s="9" t="n">
        <v>49</v>
      </c>
      <c r="AI16" s="9" t="n">
        <v>66</v>
      </c>
      <c r="AJ16" s="9" t="n">
        <v>218</v>
      </c>
      <c r="AK16" s="1" t="s">
        <v>28</v>
      </c>
      <c r="AL16" s="1" t="s">
        <v>29</v>
      </c>
    </row>
    <row r="17" customFormat="false" ht="14.25" hidden="false" customHeight="false" outlineLevel="0" collapsed="false">
      <c r="B17" s="9" t="n">
        <v>6</v>
      </c>
      <c r="C17" s="9" t="n">
        <v>1</v>
      </c>
      <c r="D17" s="9" t="n">
        <v>37</v>
      </c>
      <c r="E17" s="9" t="n">
        <v>1</v>
      </c>
      <c r="F17" s="9" t="n">
        <v>31</v>
      </c>
      <c r="G17" s="9"/>
      <c r="H17" s="9" t="n">
        <v>68</v>
      </c>
      <c r="I17" s="9" t="n">
        <v>4</v>
      </c>
      <c r="J17" s="9" t="n">
        <v>66</v>
      </c>
      <c r="K17" s="9" t="n">
        <v>17</v>
      </c>
      <c r="L17" s="9" t="n">
        <v>42</v>
      </c>
      <c r="M17" s="9"/>
      <c r="N17" s="9" t="n">
        <v>1</v>
      </c>
      <c r="O17" s="9" t="n">
        <v>3</v>
      </c>
      <c r="P17" s="9" t="n">
        <v>136</v>
      </c>
      <c r="Q17" s="9" t="n">
        <v>26</v>
      </c>
      <c r="R17" s="9" t="n">
        <v>31</v>
      </c>
      <c r="S17" s="9"/>
      <c r="T17" s="9" t="n">
        <v>4</v>
      </c>
      <c r="U17" s="9" t="n">
        <v>9</v>
      </c>
      <c r="V17" s="9" t="n">
        <v>135</v>
      </c>
      <c r="W17" s="9" t="n">
        <v>21</v>
      </c>
      <c r="X17" s="9" t="n">
        <v>25</v>
      </c>
      <c r="Y17" s="9"/>
      <c r="Z17" s="9" t="n">
        <v>15</v>
      </c>
      <c r="AA17" s="9" t="n">
        <v>9</v>
      </c>
      <c r="AB17" s="9" t="n">
        <v>11</v>
      </c>
      <c r="AC17" s="9" t="n">
        <v>10</v>
      </c>
      <c r="AD17" s="9" t="n">
        <v>7</v>
      </c>
      <c r="AE17" s="9"/>
      <c r="AF17" s="9" t="n">
        <v>9</v>
      </c>
      <c r="AG17" s="9" t="n">
        <v>11</v>
      </c>
      <c r="AH17" s="9" t="n">
        <v>7</v>
      </c>
      <c r="AI17" s="9" t="n">
        <v>2</v>
      </c>
      <c r="AJ17" s="9" t="n">
        <v>2</v>
      </c>
      <c r="AK17" s="1" t="s">
        <v>30</v>
      </c>
      <c r="AL17" s="1" t="s">
        <v>23</v>
      </c>
    </row>
    <row r="18" customFormat="false" ht="14.25" hidden="false" customHeight="false" outlineLevel="0" collapsed="false">
      <c r="B18" s="9" t="n">
        <v>70</v>
      </c>
      <c r="C18" s="9" t="n">
        <v>10</v>
      </c>
      <c r="D18" s="9" t="n">
        <v>15</v>
      </c>
      <c r="E18" s="9" t="n">
        <v>6</v>
      </c>
      <c r="F18" s="9" t="n">
        <v>32</v>
      </c>
      <c r="G18" s="9"/>
      <c r="H18" s="9" t="n">
        <v>4</v>
      </c>
      <c r="I18" s="9" t="n">
        <v>3</v>
      </c>
      <c r="J18" s="9" t="n">
        <v>6</v>
      </c>
      <c r="K18" s="9" t="n">
        <v>4</v>
      </c>
      <c r="L18" s="9" t="n">
        <v>5</v>
      </c>
      <c r="M18" s="9"/>
      <c r="N18" s="9" t="n">
        <v>32</v>
      </c>
      <c r="O18" s="9" t="n">
        <v>26</v>
      </c>
      <c r="P18" s="9" t="n">
        <v>12</v>
      </c>
      <c r="Q18" s="9" t="n">
        <v>2</v>
      </c>
      <c r="R18" s="9" t="n">
        <v>13</v>
      </c>
      <c r="S18" s="9"/>
      <c r="T18" s="9" t="n">
        <v>35</v>
      </c>
      <c r="U18" s="9" t="n">
        <v>31</v>
      </c>
      <c r="V18" s="9" t="n">
        <v>4</v>
      </c>
      <c r="W18" s="9" t="n">
        <v>3</v>
      </c>
      <c r="X18" s="9" t="n">
        <v>20</v>
      </c>
      <c r="Y18" s="9"/>
      <c r="Z18" s="9" t="n">
        <v>17</v>
      </c>
      <c r="AA18" s="9" t="n">
        <v>33</v>
      </c>
      <c r="AB18" s="9" t="n">
        <v>48</v>
      </c>
      <c r="AC18" s="9" t="n">
        <v>17</v>
      </c>
      <c r="AD18" s="9" t="n">
        <v>55</v>
      </c>
      <c r="AE18" s="9"/>
      <c r="AF18" s="9" t="n">
        <v>50</v>
      </c>
      <c r="AG18" s="9" t="n">
        <v>57</v>
      </c>
      <c r="AH18" s="9" t="n">
        <v>14</v>
      </c>
      <c r="AI18" s="9" t="n">
        <v>18</v>
      </c>
      <c r="AJ18" s="9" t="n">
        <v>18</v>
      </c>
      <c r="AK18" s="1" t="s">
        <v>31</v>
      </c>
      <c r="AL18" s="1" t="s">
        <v>23</v>
      </c>
    </row>
    <row r="19" customFormat="false" ht="14.25" hidden="false" customHeight="false" outlineLevel="0" collapsed="false">
      <c r="B19" s="9" t="n">
        <v>12</v>
      </c>
      <c r="C19" s="9" t="n">
        <v>2</v>
      </c>
      <c r="D19" s="9" t="n">
        <v>27</v>
      </c>
      <c r="E19" s="9" t="n">
        <v>1</v>
      </c>
      <c r="F19" s="9" t="n">
        <v>21</v>
      </c>
      <c r="G19" s="9"/>
      <c r="H19" s="9" t="n">
        <v>19</v>
      </c>
      <c r="I19" s="9" t="n">
        <v>8</v>
      </c>
      <c r="J19" s="9" t="n">
        <v>20</v>
      </c>
      <c r="K19" s="9" t="n">
        <v>7</v>
      </c>
      <c r="L19" s="9" t="n">
        <v>16</v>
      </c>
      <c r="M19" s="9"/>
      <c r="N19" s="9" t="n">
        <v>4</v>
      </c>
      <c r="O19" s="9" t="n">
        <v>4</v>
      </c>
      <c r="P19" s="9" t="n">
        <v>43</v>
      </c>
      <c r="Q19" s="9" t="n">
        <v>5</v>
      </c>
      <c r="R19" s="9" t="n">
        <v>6</v>
      </c>
      <c r="S19" s="9"/>
      <c r="T19" s="9" t="n">
        <v>18</v>
      </c>
      <c r="U19" s="9" t="n">
        <v>13</v>
      </c>
      <c r="V19" s="9" t="n">
        <v>35</v>
      </c>
      <c r="W19" s="9" t="n">
        <v>18</v>
      </c>
      <c r="X19" s="9" t="n">
        <v>8</v>
      </c>
      <c r="Y19" s="9"/>
      <c r="Z19" s="9" t="n">
        <v>3</v>
      </c>
      <c r="AA19" s="9" t="n">
        <v>6</v>
      </c>
      <c r="AB19" s="9" t="n">
        <v>12</v>
      </c>
      <c r="AC19" s="9" t="n">
        <v>5</v>
      </c>
      <c r="AD19" s="9" t="n">
        <v>13</v>
      </c>
      <c r="AE19" s="9"/>
      <c r="AF19" s="9" t="n">
        <v>9</v>
      </c>
      <c r="AG19" s="9" t="n">
        <v>9</v>
      </c>
      <c r="AH19" s="9" t="n">
        <v>9</v>
      </c>
      <c r="AI19" s="9" t="n">
        <v>2</v>
      </c>
      <c r="AJ19" s="9" t="n">
        <v>7</v>
      </c>
      <c r="AK19" s="1" t="s">
        <v>32</v>
      </c>
      <c r="AL19" s="1" t="s">
        <v>23</v>
      </c>
    </row>
    <row r="20" customFormat="false" ht="14.25" hidden="false" customHeight="false" outlineLevel="0" collapsed="false">
      <c r="B20" s="9" t="n">
        <v>19</v>
      </c>
      <c r="C20" s="9" t="n">
        <v>5</v>
      </c>
      <c r="D20" s="9" t="n">
        <v>10</v>
      </c>
      <c r="E20" s="9" t="n">
        <v>2</v>
      </c>
      <c r="F20" s="9" t="n">
        <v>14</v>
      </c>
      <c r="G20" s="9"/>
      <c r="H20" s="9" t="n">
        <v>17</v>
      </c>
      <c r="I20" s="9" t="n">
        <v>4</v>
      </c>
      <c r="J20" s="9" t="n">
        <v>11</v>
      </c>
      <c r="K20" s="9" t="n">
        <v>3</v>
      </c>
      <c r="L20" s="9" t="n">
        <v>7</v>
      </c>
      <c r="M20" s="9"/>
      <c r="N20" s="9" t="n">
        <v>10</v>
      </c>
      <c r="O20" s="9" t="n">
        <v>6</v>
      </c>
      <c r="P20" s="9" t="n">
        <v>30</v>
      </c>
      <c r="Q20" s="9" t="n">
        <v>6</v>
      </c>
      <c r="R20" s="9" t="n">
        <v>5</v>
      </c>
      <c r="S20" s="9"/>
      <c r="T20" s="9" t="n">
        <v>16</v>
      </c>
      <c r="U20" s="9" t="n">
        <v>9</v>
      </c>
      <c r="V20" s="9" t="n">
        <v>21</v>
      </c>
      <c r="W20" s="9" t="n">
        <v>7</v>
      </c>
      <c r="X20" s="9" t="n">
        <v>5</v>
      </c>
      <c r="Y20" s="9"/>
      <c r="Z20" s="9" t="n">
        <v>6</v>
      </c>
      <c r="AA20" s="9" t="n">
        <v>6</v>
      </c>
      <c r="AB20" s="9" t="n">
        <v>25</v>
      </c>
      <c r="AC20" s="9" t="n">
        <v>7</v>
      </c>
      <c r="AD20" s="9" t="n">
        <v>9</v>
      </c>
      <c r="AE20" s="9"/>
      <c r="AF20" s="9" t="n">
        <v>5</v>
      </c>
      <c r="AG20" s="9" t="n">
        <v>7</v>
      </c>
      <c r="AH20" s="9" t="n">
        <v>18</v>
      </c>
      <c r="AI20" s="9" t="n">
        <v>8</v>
      </c>
      <c r="AJ20" s="9" t="n">
        <v>6</v>
      </c>
      <c r="AK20" s="1" t="s">
        <v>33</v>
      </c>
      <c r="AL20" s="1" t="s">
        <v>23</v>
      </c>
    </row>
    <row r="21" customFormat="false" ht="14.25" hidden="false" customHeight="false" outlineLevel="0" collapsed="false">
      <c r="B21" s="9" t="n">
        <v>11</v>
      </c>
      <c r="C21" s="9" t="n">
        <v>3</v>
      </c>
      <c r="D21" s="9" t="n">
        <v>5</v>
      </c>
      <c r="E21" s="9" t="n">
        <v>2</v>
      </c>
      <c r="F21" s="9" t="n">
        <v>14</v>
      </c>
      <c r="G21" s="9"/>
      <c r="H21" s="9" t="n">
        <v>18</v>
      </c>
      <c r="I21" s="9" t="n">
        <v>8</v>
      </c>
      <c r="J21" s="9" t="n">
        <v>19</v>
      </c>
      <c r="K21" s="9" t="n">
        <v>1</v>
      </c>
      <c r="L21" s="9" t="n">
        <v>11</v>
      </c>
      <c r="M21" s="9"/>
      <c r="N21" s="9" t="n">
        <v>9</v>
      </c>
      <c r="O21" s="9" t="n">
        <v>7</v>
      </c>
      <c r="P21" s="9" t="n">
        <v>25</v>
      </c>
      <c r="Q21" s="9" t="n">
        <v>10</v>
      </c>
      <c r="R21" s="9" t="n">
        <v>4</v>
      </c>
      <c r="S21" s="9"/>
      <c r="T21" s="9" t="n">
        <v>10</v>
      </c>
      <c r="U21" s="9" t="n">
        <v>9</v>
      </c>
      <c r="V21" s="9" t="n">
        <v>38</v>
      </c>
      <c r="W21" s="9" t="n">
        <v>7</v>
      </c>
      <c r="X21" s="9" t="n">
        <v>10</v>
      </c>
      <c r="Y21" s="9"/>
      <c r="Z21" s="9" t="n">
        <v>6</v>
      </c>
      <c r="AA21" s="9" t="n">
        <v>7</v>
      </c>
      <c r="AB21" s="9" t="n">
        <v>11</v>
      </c>
      <c r="AC21" s="9" t="n">
        <v>4</v>
      </c>
      <c r="AD21" s="9" t="n">
        <v>8</v>
      </c>
      <c r="AE21" s="9"/>
      <c r="AF21" s="9" t="n">
        <v>16</v>
      </c>
      <c r="AG21" s="9" t="n">
        <v>11</v>
      </c>
      <c r="AH21" s="9" t="n">
        <v>7</v>
      </c>
      <c r="AI21" s="9" t="n">
        <v>4</v>
      </c>
      <c r="AJ21" s="9" t="n">
        <v>2</v>
      </c>
      <c r="AK21" s="1" t="s">
        <v>34</v>
      </c>
      <c r="AL21" s="1" t="s">
        <v>23</v>
      </c>
    </row>
    <row r="22" customFormat="false" ht="14.25" hidden="false" customHeight="false" outlineLevel="0" collapsed="false">
      <c r="B22" s="9" t="n">
        <v>0</v>
      </c>
      <c r="C22" s="9" t="n">
        <v>0</v>
      </c>
      <c r="D22" s="9" t="n">
        <v>0</v>
      </c>
      <c r="E22" s="9" t="n">
        <v>0</v>
      </c>
      <c r="F22" s="9" t="n">
        <v>0</v>
      </c>
      <c r="G22" s="9"/>
      <c r="H22" s="9" t="n">
        <v>0</v>
      </c>
      <c r="I22" s="9" t="n">
        <v>0</v>
      </c>
      <c r="J22" s="9" t="n">
        <v>0</v>
      </c>
      <c r="K22" s="9" t="n">
        <v>0</v>
      </c>
      <c r="L22" s="9" t="n">
        <v>1</v>
      </c>
      <c r="M22" s="9"/>
      <c r="N22" s="9" t="n">
        <v>0</v>
      </c>
      <c r="O22" s="9" t="n">
        <v>0</v>
      </c>
      <c r="P22" s="9" t="n">
        <v>0</v>
      </c>
      <c r="Q22" s="9" t="n">
        <v>0</v>
      </c>
      <c r="R22" s="9" t="n">
        <v>1</v>
      </c>
      <c r="S22" s="9"/>
      <c r="T22" s="9" t="n">
        <v>0</v>
      </c>
      <c r="U22" s="9" t="n">
        <v>0</v>
      </c>
      <c r="V22" s="9" t="n">
        <v>0</v>
      </c>
      <c r="W22" s="9" t="n">
        <v>0</v>
      </c>
      <c r="X22" s="9" t="n">
        <v>1</v>
      </c>
      <c r="Y22" s="9"/>
      <c r="Z22" s="9" t="n">
        <v>0</v>
      </c>
      <c r="AA22" s="9" t="n">
        <v>0</v>
      </c>
      <c r="AB22" s="9" t="n">
        <v>0</v>
      </c>
      <c r="AC22" s="9" t="n">
        <v>1</v>
      </c>
      <c r="AD22" s="9" t="n">
        <v>25</v>
      </c>
      <c r="AE22" s="9"/>
      <c r="AF22" s="9" t="n">
        <v>0</v>
      </c>
      <c r="AG22" s="9" t="n">
        <v>0</v>
      </c>
      <c r="AH22" s="9" t="n">
        <v>1</v>
      </c>
      <c r="AI22" s="9" t="n">
        <v>0</v>
      </c>
      <c r="AJ22" s="9" t="n">
        <v>1</v>
      </c>
      <c r="AK22" s="1" t="s">
        <v>35</v>
      </c>
      <c r="AL22" s="1" t="s">
        <v>23</v>
      </c>
    </row>
    <row r="23" customFormat="false" ht="14.25" hidden="false" customHeight="false" outlineLevel="0" collapsed="false">
      <c r="B23" s="9" t="n">
        <v>16</v>
      </c>
      <c r="C23" s="9" t="n">
        <v>7</v>
      </c>
      <c r="D23" s="9" t="n">
        <v>12</v>
      </c>
      <c r="E23" s="9" t="n">
        <v>3</v>
      </c>
      <c r="F23" s="9" t="n">
        <v>8</v>
      </c>
      <c r="G23" s="9"/>
      <c r="H23" s="9" t="n">
        <v>5</v>
      </c>
      <c r="I23" s="9" t="n">
        <v>2</v>
      </c>
      <c r="J23" s="9" t="n">
        <v>5</v>
      </c>
      <c r="K23" s="9" t="n">
        <v>4</v>
      </c>
      <c r="L23" s="9" t="n">
        <v>5</v>
      </c>
      <c r="M23" s="9"/>
      <c r="N23" s="9" t="n">
        <v>6</v>
      </c>
      <c r="O23" s="9" t="n">
        <v>3</v>
      </c>
      <c r="P23" s="9" t="n">
        <v>24</v>
      </c>
      <c r="Q23" s="9" t="n">
        <v>3</v>
      </c>
      <c r="R23" s="9" t="n">
        <v>4</v>
      </c>
      <c r="S23" s="9"/>
      <c r="T23" s="9" t="n">
        <v>6</v>
      </c>
      <c r="U23" s="9" t="n">
        <v>3</v>
      </c>
      <c r="V23" s="9" t="n">
        <v>11</v>
      </c>
      <c r="W23" s="9" t="n">
        <v>10</v>
      </c>
      <c r="X23" s="9" t="n">
        <v>4</v>
      </c>
      <c r="Y23" s="9"/>
      <c r="Z23" s="9" t="n">
        <v>7</v>
      </c>
      <c r="AA23" s="9" t="n">
        <v>1</v>
      </c>
      <c r="AB23" s="9" t="n">
        <v>17</v>
      </c>
      <c r="AC23" s="9" t="n">
        <v>8</v>
      </c>
      <c r="AD23" s="9" t="n">
        <v>6</v>
      </c>
      <c r="AE23" s="9"/>
      <c r="AF23" s="9" t="n">
        <v>8</v>
      </c>
      <c r="AG23" s="9" t="n">
        <v>16</v>
      </c>
      <c r="AH23" s="9" t="n">
        <v>12</v>
      </c>
      <c r="AI23" s="9" t="n">
        <v>5</v>
      </c>
      <c r="AJ23" s="9" t="n">
        <v>5</v>
      </c>
      <c r="AK23" s="1" t="s">
        <v>36</v>
      </c>
      <c r="AL23" s="1" t="s">
        <v>23</v>
      </c>
    </row>
    <row r="24" customFormat="false" ht="14.25" hidden="false" customHeight="false" outlineLevel="0" collapsed="false">
      <c r="B24" s="10" t="n">
        <v>29</v>
      </c>
      <c r="C24" s="10" t="n">
        <v>2</v>
      </c>
      <c r="D24" s="10" t="n">
        <v>15</v>
      </c>
      <c r="E24" s="10" t="n">
        <v>2</v>
      </c>
      <c r="F24" s="10" t="n">
        <v>9</v>
      </c>
      <c r="G24" s="10"/>
      <c r="H24" s="10" t="n">
        <v>6</v>
      </c>
      <c r="I24" s="10" t="n">
        <v>4</v>
      </c>
      <c r="J24" s="10" t="n">
        <v>5</v>
      </c>
      <c r="K24" s="10" t="n">
        <v>1</v>
      </c>
      <c r="L24" s="10" t="n">
        <v>8</v>
      </c>
      <c r="M24" s="10"/>
      <c r="N24" s="10" t="n">
        <v>5</v>
      </c>
      <c r="O24" s="10" t="n">
        <v>6</v>
      </c>
      <c r="P24" s="10" t="n">
        <v>14</v>
      </c>
      <c r="Q24" s="10" t="n">
        <v>1</v>
      </c>
      <c r="R24" s="10" t="n">
        <v>2</v>
      </c>
      <c r="S24" s="10"/>
      <c r="T24" s="10" t="n">
        <v>19</v>
      </c>
      <c r="U24" s="10" t="n">
        <v>9</v>
      </c>
      <c r="V24" s="10" t="n">
        <v>11</v>
      </c>
      <c r="W24" s="10" t="n">
        <v>9</v>
      </c>
      <c r="X24" s="10" t="n">
        <v>4</v>
      </c>
      <c r="Y24" s="10"/>
      <c r="Z24" s="10" t="n">
        <v>8</v>
      </c>
      <c r="AA24" s="10" t="n">
        <v>9</v>
      </c>
      <c r="AB24" s="10" t="n">
        <v>6</v>
      </c>
      <c r="AC24" s="10" t="n">
        <v>7</v>
      </c>
      <c r="AD24" s="10" t="n">
        <v>14</v>
      </c>
      <c r="AE24" s="10"/>
      <c r="AF24" s="10" t="n">
        <v>37</v>
      </c>
      <c r="AG24" s="10" t="n">
        <v>18</v>
      </c>
      <c r="AH24" s="10" t="n">
        <v>7</v>
      </c>
      <c r="AI24" s="10" t="n">
        <v>3</v>
      </c>
      <c r="AJ24" s="10" t="n">
        <v>9</v>
      </c>
      <c r="AK24" s="8" t="s">
        <v>37</v>
      </c>
      <c r="AL24" s="8" t="s">
        <v>23</v>
      </c>
    </row>
    <row r="25" customFormat="false" ht="14.25" hidden="false" customHeight="false" outlineLevel="0" collapsed="false">
      <c r="B25" s="11" t="n">
        <v>28944</v>
      </c>
      <c r="C25" s="11" t="n">
        <v>58425</v>
      </c>
      <c r="D25" s="11" t="n">
        <v>45544</v>
      </c>
      <c r="E25" s="11" t="n">
        <v>7247</v>
      </c>
      <c r="F25" s="11" t="n">
        <v>36902</v>
      </c>
      <c r="G25" s="11"/>
      <c r="H25" s="11" t="n">
        <v>33487</v>
      </c>
      <c r="I25" s="11" t="n">
        <v>53633</v>
      </c>
      <c r="J25" s="11" t="n">
        <v>64656</v>
      </c>
      <c r="K25" s="11" t="n">
        <v>15986</v>
      </c>
      <c r="L25" s="11" t="n">
        <v>46970</v>
      </c>
      <c r="M25" s="11"/>
      <c r="N25" s="11" t="n">
        <v>12902</v>
      </c>
      <c r="O25" s="11" t="n">
        <v>65295</v>
      </c>
      <c r="P25" s="11" t="n">
        <v>140481</v>
      </c>
      <c r="Q25" s="11" t="n">
        <v>18381</v>
      </c>
      <c r="R25" s="11" t="n">
        <v>24567</v>
      </c>
      <c r="S25" s="11"/>
      <c r="T25" s="11" t="n">
        <v>30017</v>
      </c>
      <c r="U25" s="11" t="n">
        <v>53418</v>
      </c>
      <c r="V25" s="11" t="n">
        <v>111902</v>
      </c>
      <c r="W25" s="11" t="n">
        <v>19030</v>
      </c>
      <c r="X25" s="11" t="n">
        <v>35337</v>
      </c>
      <c r="Y25" s="11"/>
      <c r="Z25" s="11" t="n">
        <v>11227</v>
      </c>
      <c r="AA25" s="11" t="n">
        <v>38873</v>
      </c>
      <c r="AB25" s="11" t="n">
        <v>49299</v>
      </c>
      <c r="AC25" s="11" t="n">
        <v>25386</v>
      </c>
      <c r="AD25" s="11" t="n">
        <v>48242</v>
      </c>
      <c r="AE25" s="11"/>
      <c r="AF25" s="11" t="n">
        <v>22896</v>
      </c>
      <c r="AG25" s="11" t="n">
        <v>60813</v>
      </c>
      <c r="AH25" s="11" t="n">
        <v>32932</v>
      </c>
      <c r="AI25" s="11" t="n">
        <v>15580</v>
      </c>
      <c r="AJ25" s="11" t="n">
        <v>17687</v>
      </c>
      <c r="AK25" s="12" t="s">
        <v>38</v>
      </c>
      <c r="AL25" s="12"/>
    </row>
    <row r="26" customFormat="false" ht="14.25" hidden="false" customHeight="false" outlineLevel="0" collapsed="false">
      <c r="A26" s="9"/>
      <c r="B26" s="11" t="n">
        <v>31794</v>
      </c>
      <c r="C26" s="11" t="n">
        <v>163532</v>
      </c>
      <c r="D26" s="11" t="n">
        <v>136914</v>
      </c>
      <c r="E26" s="11" t="n">
        <v>48899</v>
      </c>
      <c r="F26" s="11" t="n">
        <v>254374</v>
      </c>
      <c r="G26" s="11"/>
      <c r="H26" s="11" t="n">
        <v>52937</v>
      </c>
      <c r="I26" s="11" t="n">
        <v>130436</v>
      </c>
      <c r="J26" s="11" t="n">
        <v>195186</v>
      </c>
      <c r="K26" s="11" t="n">
        <v>44959</v>
      </c>
      <c r="L26" s="11" t="n">
        <v>188033</v>
      </c>
      <c r="M26" s="11"/>
      <c r="N26" s="11" t="n">
        <v>22887</v>
      </c>
      <c r="O26" s="11" t="n">
        <v>199920</v>
      </c>
      <c r="P26" s="11" t="n">
        <v>439126</v>
      </c>
      <c r="Q26" s="11" t="n">
        <v>40080</v>
      </c>
      <c r="R26" s="11" t="n">
        <v>238109</v>
      </c>
      <c r="S26" s="11"/>
      <c r="T26" s="11" t="n">
        <v>38336</v>
      </c>
      <c r="U26" s="11" t="n">
        <v>136286</v>
      </c>
      <c r="V26" s="11" t="n">
        <v>237663</v>
      </c>
      <c r="W26" s="11" t="n">
        <v>34528</v>
      </c>
      <c r="X26" s="11" t="n">
        <v>198880</v>
      </c>
      <c r="Y26" s="11"/>
      <c r="Z26" s="11" t="n">
        <v>54484</v>
      </c>
      <c r="AA26" s="11" t="n">
        <v>150953</v>
      </c>
      <c r="AB26" s="11" t="n">
        <v>170705</v>
      </c>
      <c r="AC26" s="11" t="n">
        <v>84133</v>
      </c>
      <c r="AD26" s="11" t="n">
        <v>185669</v>
      </c>
      <c r="AE26" s="11"/>
      <c r="AF26" s="11" t="n">
        <v>31842</v>
      </c>
      <c r="AG26" s="11" t="n">
        <v>130894</v>
      </c>
      <c r="AH26" s="11" t="n">
        <v>149592</v>
      </c>
      <c r="AI26" s="11" t="n">
        <v>43328</v>
      </c>
      <c r="AJ26" s="11" t="n">
        <v>174680</v>
      </c>
      <c r="AK26" s="12" t="s">
        <v>39</v>
      </c>
      <c r="AL26" s="12"/>
    </row>
    <row r="27" customFormat="false" ht="14.25" hidden="false" customHeight="false" outlineLevel="0" collapsed="false">
      <c r="B27" s="13" t="n">
        <f aca="false">B25/B26</f>
        <v>0.91036044536705</v>
      </c>
      <c r="C27" s="13" t="n">
        <f aca="false">C25/C26</f>
        <v>0.357269525230536</v>
      </c>
      <c r="D27" s="13" t="n">
        <f aca="false">D25/D26</f>
        <v>0.332646770965716</v>
      </c>
      <c r="E27" s="13" t="n">
        <f aca="false">E25/E26</f>
        <v>0.148203439743144</v>
      </c>
      <c r="F27" s="13" t="n">
        <f aca="false">F25/F26</f>
        <v>0.145069857768483</v>
      </c>
      <c r="G27" s="10"/>
      <c r="H27" s="13" t="n">
        <f aca="false">H25/H26</f>
        <v>0.632582125923267</v>
      </c>
      <c r="I27" s="13" t="n">
        <f aca="false">I25/I26</f>
        <v>0.411182495630041</v>
      </c>
      <c r="J27" s="13" t="n">
        <f aca="false">J25/J26</f>
        <v>0.331253266115398</v>
      </c>
      <c r="K27" s="13" t="n">
        <f aca="false">K25/K26</f>
        <v>0.355568406770613</v>
      </c>
      <c r="L27" s="13" t="n">
        <f aca="false">L25/L26</f>
        <v>0.249796578260199</v>
      </c>
      <c r="M27" s="10"/>
      <c r="N27" s="13" t="n">
        <f aca="false">N25/N26</f>
        <v>0.56372613273911</v>
      </c>
      <c r="O27" s="13" t="n">
        <f aca="false">O25/O26</f>
        <v>0.326605642256903</v>
      </c>
      <c r="P27" s="13" t="n">
        <f aca="false">P25/P26</f>
        <v>0.31991045850166</v>
      </c>
      <c r="Q27" s="13" t="n">
        <f aca="false">Q25/Q26</f>
        <v>0.458607784431138</v>
      </c>
      <c r="R27" s="13" t="n">
        <f aca="false">R25/R26</f>
        <v>0.103175436459773</v>
      </c>
      <c r="S27" s="10"/>
      <c r="T27" s="13" t="n">
        <f aca="false">T25/T26</f>
        <v>0.782997704507513</v>
      </c>
      <c r="U27" s="13" t="n">
        <f aca="false">U25/U26</f>
        <v>0.391955153133851</v>
      </c>
      <c r="V27" s="13" t="n">
        <f aca="false">V25/V26</f>
        <v>0.470843168688437</v>
      </c>
      <c r="W27" s="13" t="n">
        <f aca="false">W25/W26</f>
        <v>0.551146895273401</v>
      </c>
      <c r="X27" s="13" t="n">
        <f aca="false">X25/X26</f>
        <v>0.177680008045052</v>
      </c>
      <c r="Y27" s="10"/>
      <c r="Z27" s="13" t="n">
        <f aca="false">Z25/Z26</f>
        <v>0.206060494824169</v>
      </c>
      <c r="AA27" s="13" t="n">
        <f aca="false">AA25/AA26</f>
        <v>0.257517240465575</v>
      </c>
      <c r="AB27" s="13" t="n">
        <f aca="false">AB25/AB26</f>
        <v>0.288796461732228</v>
      </c>
      <c r="AC27" s="13" t="n">
        <f aca="false">AC25/AC26</f>
        <v>0.301736536198638</v>
      </c>
      <c r="AD27" s="13" t="n">
        <f aca="false">AD25/AD26</f>
        <v>0.2598279734366</v>
      </c>
      <c r="AE27" s="10"/>
      <c r="AF27" s="13" t="n">
        <f aca="false">AF25/AF26</f>
        <v>0.719050310910119</v>
      </c>
      <c r="AG27" s="13" t="n">
        <f aca="false">AG25/AG26</f>
        <v>0.464597307745198</v>
      </c>
      <c r="AH27" s="13" t="n">
        <f aca="false">AH25/AH26</f>
        <v>0.220145462324188</v>
      </c>
      <c r="AI27" s="13" t="n">
        <f aca="false">AI25/AI26</f>
        <v>0.359582717872969</v>
      </c>
      <c r="AJ27" s="13" t="n">
        <f aca="false">AJ25/AJ26</f>
        <v>0.101253721089993</v>
      </c>
      <c r="AK27" s="8" t="s">
        <v>40</v>
      </c>
      <c r="AL27" s="8"/>
    </row>
    <row r="28" customFormat="false" ht="14.25" hidden="false" customHeight="false" outlineLevel="0" collapsed="false">
      <c r="B28" s="14"/>
    </row>
    <row r="29" customFormat="false" ht="14.25" hidden="false" customHeight="false" outlineLevel="0" collapsed="false">
      <c r="B29" s="1" t="s">
        <v>41</v>
      </c>
    </row>
    <row r="30" customFormat="false" ht="14.25" hidden="false" customHeight="false" outlineLevel="0" collapsed="false">
      <c r="B30" s="1" t="s">
        <v>42</v>
      </c>
    </row>
  </sheetData>
  <mergeCells count="6">
    <mergeCell ref="B4:F4"/>
    <mergeCell ref="H4:L4"/>
    <mergeCell ref="N4:R4"/>
    <mergeCell ref="T4:X4"/>
    <mergeCell ref="Z4:AD4"/>
    <mergeCell ref="AF4:A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5T13:47:16Z</dcterms:created>
  <dc:creator>L.Emperor</dc:creator>
  <dc:description/>
  <dc:language>en-US</dc:language>
  <cp:lastModifiedBy>L.Emperor</cp:lastModifiedBy>
  <dcterms:modified xsi:type="dcterms:W3CDTF">2016-11-02T12:03:08Z</dcterms:modified>
  <cp:revision>0</cp:revision>
  <dc:subject/>
  <dc:title/>
</cp:coreProperties>
</file>